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le S6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Ampharete baltica</t>
  </si>
  <si>
    <t xml:space="preserve">Arctica islandica </t>
  </si>
  <si>
    <t xml:space="preserve">Aricidea cerrutii </t>
  </si>
  <si>
    <t xml:space="preserve">Bylgides sarsi </t>
  </si>
  <si>
    <t xml:space="preserve">Capitella capitata </t>
  </si>
  <si>
    <t xml:space="preserve">Cerastoderma glaucum </t>
  </si>
  <si>
    <t xml:space="preserve">Corophium volutator </t>
  </si>
  <si>
    <t xml:space="preserve">Diastylis rathkei </t>
  </si>
  <si>
    <t xml:space="preserve">Halicryptus spinulosus </t>
  </si>
  <si>
    <t xml:space="preserve">Hediste diversicolor </t>
  </si>
  <si>
    <t xml:space="preserve">Heteromastus filiformis </t>
  </si>
  <si>
    <t xml:space="preserve">Macoma balthica </t>
  </si>
  <si>
    <t xml:space="preserve">Monoporeia affinis </t>
  </si>
  <si>
    <t xml:space="preserve">Mya arenaria </t>
  </si>
  <si>
    <t xml:space="preserve">Mya truncata </t>
  </si>
  <si>
    <t xml:space="preserve">Mytilus edulis </t>
  </si>
  <si>
    <t xml:space="preserve">Nephtys caeca </t>
  </si>
  <si>
    <t xml:space="preserve">Phyllodoce maculata </t>
  </si>
  <si>
    <t xml:space="preserve">Polydora ciliata </t>
  </si>
  <si>
    <t xml:space="preserve">Polydora quadrilobata </t>
  </si>
  <si>
    <t xml:space="preserve">Pontoporeia femorata </t>
  </si>
  <si>
    <t xml:space="preserve">Potamopyrgus antipodarum </t>
  </si>
  <si>
    <t xml:space="preserve">Priapulus caudatus </t>
  </si>
  <si>
    <t xml:space="preserve">Pygospio elegans </t>
  </si>
  <si>
    <t xml:space="preserve">Saduria entomon </t>
  </si>
  <si>
    <t xml:space="preserve">Scoloplos armiger </t>
  </si>
  <si>
    <t xml:space="preserve">Terebellides stroemi </t>
  </si>
  <si>
    <t xml:space="preserve">Trochochaeta multisetosa </t>
  </si>
  <si>
    <t>Macrofauna species</t>
  </si>
  <si>
    <t>Relative abundance (%)</t>
  </si>
  <si>
    <t>Relative biomass (%)</t>
  </si>
  <si>
    <t>Species richness</t>
  </si>
  <si>
    <t>Chironomidae</t>
  </si>
  <si>
    <t>Oligochaeta</t>
  </si>
  <si>
    <r>
      <rPr>
        <i/>
        <sz val="11"/>
        <color theme="1"/>
        <rFont val="Arial"/>
        <family val="2"/>
      </rPr>
      <t>Gammarus</t>
    </r>
    <r>
      <rPr>
        <sz val="11"/>
        <color theme="1"/>
        <rFont val="Arial"/>
        <family val="2"/>
      </rPr>
      <t xml:space="preserve"> spp.</t>
    </r>
  </si>
  <si>
    <r>
      <rPr>
        <i/>
        <sz val="11"/>
        <color theme="1"/>
        <rFont val="Arial"/>
        <family val="2"/>
      </rPr>
      <t>Marenzelleria</t>
    </r>
    <r>
      <rPr>
        <sz val="11"/>
        <color theme="1"/>
        <rFont val="Arial"/>
        <family val="2"/>
      </rPr>
      <t xml:space="preserve"> spp.</t>
    </r>
  </si>
  <si>
    <r>
      <rPr>
        <i/>
        <sz val="11"/>
        <color theme="1"/>
        <rFont val="Arial"/>
        <family val="2"/>
      </rPr>
      <t>Hydrobia</t>
    </r>
    <r>
      <rPr>
        <sz val="11"/>
        <color theme="1"/>
        <rFont val="Arial"/>
        <family val="2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indexed="64"/>
      </right>
      <top/>
      <bottom style="thin">
        <color theme="0" tint="-0.499984740745262"/>
      </bottom>
      <diagonal/>
    </border>
    <border>
      <left style="thin">
        <color indexed="64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indexed="64"/>
      </right>
      <top style="thin">
        <color theme="0" tint="-0.499984740745262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/>
    <xf numFmtId="1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/>
    <xf numFmtId="0" fontId="1" fillId="2" borderId="6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2" borderId="0" xfId="0" applyFill="1" applyBorder="1"/>
    <xf numFmtId="0" fontId="0" fillId="2" borderId="3" xfId="0" applyFill="1" applyBorder="1"/>
    <xf numFmtId="0" fontId="2" fillId="2" borderId="10" xfId="0" applyNumberFormat="1" applyFont="1" applyFill="1" applyBorder="1" applyAlignment="1">
      <alignment horizontal="center"/>
    </xf>
    <xf numFmtId="0" fontId="2" fillId="2" borderId="9" xfId="0" applyNumberFormat="1" applyFont="1" applyFill="1" applyBorder="1" applyAlignment="1">
      <alignment horizontal="center"/>
    </xf>
    <xf numFmtId="0" fontId="2" fillId="2" borderId="11" xfId="0" applyNumberFormat="1" applyFont="1" applyFill="1" applyBorder="1" applyAlignment="1">
      <alignment horizontal="center"/>
    </xf>
    <xf numFmtId="0" fontId="2" fillId="2" borderId="12" xfId="0" applyNumberFormat="1" applyFont="1" applyFill="1" applyBorder="1" applyAlignment="1">
      <alignment horizontal="center"/>
    </xf>
    <xf numFmtId="0" fontId="2" fillId="2" borderId="13" xfId="0" applyNumberFormat="1" applyFont="1" applyFill="1" applyBorder="1" applyAlignment="1">
      <alignment horizontal="center"/>
    </xf>
    <xf numFmtId="0" fontId="2" fillId="2" borderId="14" xfId="0" applyNumberFormat="1" applyFont="1" applyFill="1" applyBorder="1" applyAlignment="1">
      <alignment horizontal="center"/>
    </xf>
    <xf numFmtId="0" fontId="2" fillId="2" borderId="15" xfId="0" applyNumberFormat="1" applyFont="1" applyFill="1" applyBorder="1" applyAlignment="1">
      <alignment horizontal="center"/>
    </xf>
    <xf numFmtId="0" fontId="2" fillId="2" borderId="16" xfId="0" applyNumberFormat="1" applyFont="1" applyFill="1" applyBorder="1" applyAlignment="1">
      <alignment horizontal="center"/>
    </xf>
    <xf numFmtId="0" fontId="2" fillId="2" borderId="17" xfId="0" applyNumberFormat="1" applyFont="1" applyFill="1" applyBorder="1" applyAlignment="1">
      <alignment horizontal="center"/>
    </xf>
    <xf numFmtId="0" fontId="2" fillId="2" borderId="3" xfId="0" applyNumberFormat="1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0" fontId="2" fillId="2" borderId="5" xfId="0" applyNumberFormat="1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2" fillId="0" borderId="0" xfId="0" applyFont="1" applyBorder="1"/>
    <xf numFmtId="1" fontId="0" fillId="0" borderId="0" xfId="0" applyNumberFormat="1" applyBorder="1"/>
    <xf numFmtId="0" fontId="3" fillId="2" borderId="7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2" fillId="2" borderId="16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3" fillId="2" borderId="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1"/>
  <sheetViews>
    <sheetView tabSelected="1" zoomScale="60" zoomScaleNormal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4" sqref="A24:A25"/>
    </sheetView>
  </sheetViews>
  <sheetFormatPr defaultColWidth="6.88671875" defaultRowHeight="14.4" x14ac:dyDescent="0.3"/>
  <cols>
    <col min="1" max="1" width="28.5546875" style="1" customWidth="1"/>
    <col min="2" max="2" width="6.88671875" style="1" customWidth="1"/>
    <col min="3" max="12" width="7" style="1" bestFit="1" customWidth="1"/>
    <col min="13" max="15" width="6.88671875" style="1"/>
    <col min="16" max="21" width="7" style="1" bestFit="1" customWidth="1"/>
    <col min="22" max="22" width="7.6640625" style="1" bestFit="1" customWidth="1"/>
    <col min="23" max="29" width="7" style="1" bestFit="1" customWidth="1"/>
    <col min="30" max="35" width="6.88671875" style="1"/>
    <col min="36" max="45" width="7" style="1" bestFit="1" customWidth="1"/>
    <col min="46" max="16384" width="6.88671875" style="1"/>
  </cols>
  <sheetData>
    <row r="1" spans="1:46" x14ac:dyDescent="0.3">
      <c r="A1" s="4" t="s">
        <v>28</v>
      </c>
      <c r="B1" s="5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6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6">
        <v>31</v>
      </c>
      <c r="AG1" s="6">
        <v>32</v>
      </c>
      <c r="AH1" s="6">
        <v>33</v>
      </c>
      <c r="AI1" s="6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  <c r="AP1" s="6">
        <v>41</v>
      </c>
      <c r="AQ1" s="6">
        <v>42</v>
      </c>
      <c r="AR1" s="6">
        <v>43</v>
      </c>
      <c r="AS1" s="7">
        <v>44</v>
      </c>
      <c r="AT1" s="8"/>
    </row>
    <row r="2" spans="1:46" x14ac:dyDescent="0.3">
      <c r="A2" s="26" t="s">
        <v>0</v>
      </c>
      <c r="B2" s="10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>
        <v>76.555023193359375</v>
      </c>
      <c r="AQ2" s="11"/>
      <c r="AR2" s="11">
        <v>9.5693778991699219</v>
      </c>
      <c r="AS2" s="12">
        <v>9.5693778991699219</v>
      </c>
      <c r="AT2" s="8"/>
    </row>
    <row r="3" spans="1:46" x14ac:dyDescent="0.3">
      <c r="A3" s="26"/>
      <c r="B3" s="13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>
        <v>0.17703348398208618</v>
      </c>
      <c r="AQ3" s="14"/>
      <c r="AR3" s="14">
        <v>1.9138757139444351E-2</v>
      </c>
      <c r="AS3" s="15">
        <v>0.189154695176209</v>
      </c>
      <c r="AT3" s="8"/>
    </row>
    <row r="4" spans="1:46" x14ac:dyDescent="0.3">
      <c r="A4" s="28" t="s">
        <v>1</v>
      </c>
      <c r="B4" s="16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>
        <v>9.5693778991699219</v>
      </c>
      <c r="AM4" s="17"/>
      <c r="AN4" s="17"/>
      <c r="AO4" s="17"/>
      <c r="AP4" s="17"/>
      <c r="AQ4" s="17">
        <v>47.846889495849609</v>
      </c>
      <c r="AR4" s="17">
        <v>57.416267395019531</v>
      </c>
      <c r="AS4" s="18">
        <v>12.759170532226563</v>
      </c>
      <c r="AT4" s="9"/>
    </row>
    <row r="5" spans="1:46" x14ac:dyDescent="0.3">
      <c r="A5" s="28"/>
      <c r="B5" s="13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>
        <v>9.7298240661621094</v>
      </c>
      <c r="AM5" s="14"/>
      <c r="AN5" s="14"/>
      <c r="AO5" s="14"/>
      <c r="AP5" s="14"/>
      <c r="AQ5" s="14">
        <v>110.06124114990234</v>
      </c>
      <c r="AR5" s="14">
        <v>74.047843933105469</v>
      </c>
      <c r="AS5" s="15">
        <v>0.87559803326924635</v>
      </c>
      <c r="AT5" s="9"/>
    </row>
    <row r="6" spans="1:46" x14ac:dyDescent="0.3">
      <c r="A6" s="28" t="s">
        <v>2</v>
      </c>
      <c r="B6" s="19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>
        <v>8.2918739318847656</v>
      </c>
      <c r="AO6" s="20"/>
      <c r="AP6" s="20"/>
      <c r="AQ6" s="20"/>
      <c r="AR6" s="20"/>
      <c r="AS6" s="20"/>
      <c r="AT6" s="9"/>
    </row>
    <row r="7" spans="1:46" x14ac:dyDescent="0.3">
      <c r="A7" s="28"/>
      <c r="B7" s="13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>
        <v>2.8192371129989624E-2</v>
      </c>
      <c r="AO7" s="14"/>
      <c r="AP7" s="14"/>
      <c r="AQ7" s="14"/>
      <c r="AR7" s="14"/>
      <c r="AS7" s="15"/>
      <c r="AT7" s="9"/>
    </row>
    <row r="8" spans="1:46" x14ac:dyDescent="0.3">
      <c r="A8" s="28" t="s">
        <v>3</v>
      </c>
      <c r="B8" s="19"/>
      <c r="C8" s="20">
        <v>9.5693778991699219</v>
      </c>
      <c r="D8" s="20"/>
      <c r="E8" s="20"/>
      <c r="F8" s="20"/>
      <c r="G8" s="20"/>
      <c r="H8" s="20"/>
      <c r="I8" s="20">
        <v>3.1897926330566406</v>
      </c>
      <c r="J8" s="20"/>
      <c r="K8" s="20">
        <v>28.708133697509766</v>
      </c>
      <c r="L8" s="20">
        <v>38.277511596679688</v>
      </c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>
        <v>28.708133697509766</v>
      </c>
      <c r="AK8" s="20">
        <v>38.277511596679688</v>
      </c>
      <c r="AL8" s="20">
        <v>57.416266123453774</v>
      </c>
      <c r="AM8" s="20">
        <v>8.2918739318847656</v>
      </c>
      <c r="AN8" s="20">
        <v>16.583747863769531</v>
      </c>
      <c r="AO8" s="20">
        <v>19.138755798339844</v>
      </c>
      <c r="AP8" s="20">
        <v>19.138755798339844</v>
      </c>
      <c r="AQ8" s="20">
        <v>19.138755798339844</v>
      </c>
      <c r="AR8" s="20">
        <v>9.5693778991699219</v>
      </c>
      <c r="AS8" s="20">
        <v>15.948963165283203</v>
      </c>
      <c r="AT8" s="9"/>
    </row>
    <row r="9" spans="1:46" x14ac:dyDescent="0.3">
      <c r="A9" s="26"/>
      <c r="B9" s="13"/>
      <c r="C9" s="14">
        <v>1.1483253911137581E-2</v>
      </c>
      <c r="D9" s="14"/>
      <c r="E9" s="14"/>
      <c r="F9" s="14"/>
      <c r="G9" s="14"/>
      <c r="H9" s="14"/>
      <c r="I9" s="14">
        <v>9.5693779488404598E-3</v>
      </c>
      <c r="J9" s="14"/>
      <c r="K9" s="14">
        <v>0.11196171492338181</v>
      </c>
      <c r="L9" s="14">
        <v>0.37448163578907651</v>
      </c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>
        <v>7.751195877790451E-2</v>
      </c>
      <c r="AK9" s="14">
        <v>1.0803827047348022</v>
      </c>
      <c r="AL9" s="14">
        <v>0.2583731971681118</v>
      </c>
      <c r="AM9" s="14">
        <v>4.9751247279345989E-3</v>
      </c>
      <c r="AN9" s="14">
        <v>0.19485902786254883</v>
      </c>
      <c r="AO9" s="14">
        <v>0.10239234566688538</v>
      </c>
      <c r="AP9" s="14">
        <v>5.933014303445816E-2</v>
      </c>
      <c r="AQ9" s="14">
        <v>0.10717702656984329</v>
      </c>
      <c r="AR9" s="14">
        <v>2.6794256642460823E-2</v>
      </c>
      <c r="AS9" s="15">
        <v>3.9393936604028568E-2</v>
      </c>
      <c r="AT9" s="9"/>
    </row>
    <row r="10" spans="1:46" x14ac:dyDescent="0.3">
      <c r="A10" s="26" t="s">
        <v>4</v>
      </c>
      <c r="B10" s="19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>
        <v>9.5693778991699219</v>
      </c>
      <c r="AK10" s="20">
        <v>19.138755798339844</v>
      </c>
      <c r="AL10" s="20">
        <v>41.467304229736328</v>
      </c>
      <c r="AM10" s="20"/>
      <c r="AN10" s="20"/>
      <c r="AO10" s="20"/>
      <c r="AP10" s="20">
        <v>9.5693778991699219</v>
      </c>
      <c r="AQ10" s="20"/>
      <c r="AR10" s="20"/>
      <c r="AS10" s="21"/>
      <c r="AT10" s="8"/>
    </row>
    <row r="11" spans="1:46" x14ac:dyDescent="0.3">
      <c r="A11" s="26"/>
      <c r="B11" s="13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>
        <v>1.2440190650522709E-2</v>
      </c>
      <c r="AK11" s="14">
        <v>0.42488035559654236</v>
      </c>
      <c r="AL11" s="14">
        <v>0.1837320476770401</v>
      </c>
      <c r="AM11" s="14"/>
      <c r="AN11" s="14"/>
      <c r="AO11" s="14"/>
      <c r="AP11" s="14">
        <v>4.7846892848610878E-3</v>
      </c>
      <c r="AQ11" s="14"/>
      <c r="AR11" s="14"/>
      <c r="AS11" s="15"/>
      <c r="AT11" s="8"/>
    </row>
    <row r="12" spans="1:46" x14ac:dyDescent="0.3">
      <c r="A12" s="26" t="s">
        <v>5</v>
      </c>
      <c r="B12" s="19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>
        <v>19.138755798339844</v>
      </c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1"/>
      <c r="AT12" s="8"/>
    </row>
    <row r="13" spans="1:46" x14ac:dyDescent="0.3">
      <c r="A13" s="26"/>
      <c r="B13" s="13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>
        <v>0.60095691680908203</v>
      </c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5"/>
      <c r="AT13" s="8"/>
    </row>
    <row r="14" spans="1:46" x14ac:dyDescent="0.3">
      <c r="A14" s="27" t="s">
        <v>32</v>
      </c>
      <c r="B14" s="19">
        <v>296.65069580078125</v>
      </c>
      <c r="C14" s="20"/>
      <c r="D14" s="20"/>
      <c r="E14" s="20">
        <v>19.138755798339844</v>
      </c>
      <c r="F14" s="20">
        <v>19.138755798339844</v>
      </c>
      <c r="G14" s="20"/>
      <c r="H14" s="20"/>
      <c r="I14" s="20"/>
      <c r="J14" s="20"/>
      <c r="K14" s="20"/>
      <c r="L14" s="20"/>
      <c r="M14" s="20"/>
      <c r="N14" s="20"/>
      <c r="O14" s="20"/>
      <c r="P14" s="20">
        <v>133.97128295898438</v>
      </c>
      <c r="Q14" s="20"/>
      <c r="R14" s="20">
        <v>9.5693778991699219</v>
      </c>
      <c r="S14" s="20">
        <v>153.11004638671875</v>
      </c>
      <c r="T14" s="20">
        <v>76.555023193359375</v>
      </c>
      <c r="U14" s="20"/>
      <c r="V14" s="20">
        <v>162.67942810058594</v>
      </c>
      <c r="W14" s="20">
        <v>76.555023193359375</v>
      </c>
      <c r="X14" s="20"/>
      <c r="Y14" s="20">
        <v>9.5693778991699219</v>
      </c>
      <c r="Z14" s="20">
        <v>19.138755798339844</v>
      </c>
      <c r="AA14" s="20"/>
      <c r="AB14" s="20">
        <v>162.67942810058594</v>
      </c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1"/>
      <c r="AT14" s="8"/>
    </row>
    <row r="15" spans="1:46" x14ac:dyDescent="0.3">
      <c r="A15" s="26"/>
      <c r="B15" s="13">
        <v>4.2746410369873047</v>
      </c>
      <c r="C15" s="14"/>
      <c r="D15" s="14"/>
      <c r="E15" s="14">
        <v>2.2966505493968725E-2</v>
      </c>
      <c r="F15" s="14">
        <v>4.5933014402786895E-2</v>
      </c>
      <c r="G15" s="14"/>
      <c r="H15" s="14"/>
      <c r="I15" s="14"/>
      <c r="J15" s="14"/>
      <c r="K15" s="14"/>
      <c r="L15" s="14"/>
      <c r="M15" s="14"/>
      <c r="N15" s="14"/>
      <c r="O15" s="14"/>
      <c r="P15" s="14">
        <v>0.53205740451812744</v>
      </c>
      <c r="Q15" s="14"/>
      <c r="R15" s="14">
        <v>3.4449759870767593E-2</v>
      </c>
      <c r="S15" s="14">
        <v>2.0784687995910645</v>
      </c>
      <c r="T15" s="14">
        <v>0.37224879860877991</v>
      </c>
      <c r="U15" s="14"/>
      <c r="V15" s="14">
        <v>1.180861234664917</v>
      </c>
      <c r="W15" s="14">
        <v>0.36555022001266479</v>
      </c>
      <c r="X15" s="14"/>
      <c r="Y15" s="14">
        <v>2.4880381301045418E-2</v>
      </c>
      <c r="Z15" s="14">
        <v>3.9234448224306107E-2</v>
      </c>
      <c r="AA15" s="14"/>
      <c r="AB15" s="14">
        <v>1.0593301057815552</v>
      </c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5"/>
      <c r="AT15" s="8"/>
    </row>
    <row r="16" spans="1:46" x14ac:dyDescent="0.3">
      <c r="A16" s="26" t="s">
        <v>6</v>
      </c>
      <c r="B16" s="19"/>
      <c r="C16" s="20"/>
      <c r="D16" s="20"/>
      <c r="E16" s="20">
        <v>6.3795852661132813</v>
      </c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>
        <v>9.5693778991699219</v>
      </c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1"/>
      <c r="AT16" s="8"/>
    </row>
    <row r="17" spans="1:46" x14ac:dyDescent="0.3">
      <c r="A17" s="26"/>
      <c r="B17" s="13"/>
      <c r="C17" s="14"/>
      <c r="D17" s="14"/>
      <c r="E17" s="14">
        <v>5.1036685705184937E-2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>
        <v>0.11578947305679321</v>
      </c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5"/>
      <c r="AT17" s="8"/>
    </row>
    <row r="18" spans="1:46" x14ac:dyDescent="0.3">
      <c r="A18" s="26" t="s">
        <v>7</v>
      </c>
      <c r="B18" s="19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>
        <v>9.5693778991699219</v>
      </c>
      <c r="AP18" s="20">
        <v>9.5693778991699219</v>
      </c>
      <c r="AQ18" s="20">
        <v>57.416267395019531</v>
      </c>
      <c r="AR18" s="20">
        <v>306.2200927734375</v>
      </c>
      <c r="AS18" s="21">
        <v>274.32216135660804</v>
      </c>
      <c r="AT18" s="8"/>
    </row>
    <row r="19" spans="1:46" x14ac:dyDescent="0.3">
      <c r="A19" s="26"/>
      <c r="B19" s="13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>
        <v>1.3397128321230412E-2</v>
      </c>
      <c r="AP19" s="14">
        <v>1.1483253911137581E-2</v>
      </c>
      <c r="AQ19" s="14">
        <v>0.29377990961074829</v>
      </c>
      <c r="AR19" s="14">
        <v>1.3138755559921265</v>
      </c>
      <c r="AS19" s="15">
        <v>0.66060605645179749</v>
      </c>
      <c r="AT19" s="8"/>
    </row>
    <row r="20" spans="1:46" x14ac:dyDescent="0.3">
      <c r="A20" s="27" t="s">
        <v>34</v>
      </c>
      <c r="B20" s="19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>
        <v>210.52630615234375</v>
      </c>
      <c r="W20" s="20"/>
      <c r="X20" s="20"/>
      <c r="Y20" s="20"/>
      <c r="Z20" s="20"/>
      <c r="AA20" s="20"/>
      <c r="AB20" s="20">
        <v>19.138755798339844</v>
      </c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1"/>
      <c r="AT20" s="8"/>
    </row>
    <row r="21" spans="1:46" x14ac:dyDescent="0.3">
      <c r="A21" s="27"/>
      <c r="B21" s="13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>
        <v>1.0334928035736084</v>
      </c>
      <c r="W21" s="14"/>
      <c r="X21" s="14"/>
      <c r="Y21" s="14"/>
      <c r="Z21" s="14"/>
      <c r="AA21" s="14"/>
      <c r="AB21" s="14">
        <v>0.20861244201660156</v>
      </c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5"/>
      <c r="AT21" s="8"/>
    </row>
    <row r="22" spans="1:46" x14ac:dyDescent="0.3">
      <c r="A22" s="26" t="s">
        <v>8</v>
      </c>
      <c r="B22" s="19"/>
      <c r="C22" s="20">
        <v>28.708133697509766</v>
      </c>
      <c r="D22" s="20"/>
      <c r="E22" s="20">
        <v>76.555023193359375</v>
      </c>
      <c r="F22" s="20">
        <v>25.518341064453125</v>
      </c>
      <c r="G22" s="20">
        <v>57.416267395019531</v>
      </c>
      <c r="H22" s="20">
        <v>57.416267395019531</v>
      </c>
      <c r="I22" s="20">
        <v>35.087718963623047</v>
      </c>
      <c r="J22" s="20">
        <v>114.83253479003906</v>
      </c>
      <c r="K22" s="20">
        <v>38.277511596679688</v>
      </c>
      <c r="L22" s="20">
        <v>121.21212005615234</v>
      </c>
      <c r="M22" s="20"/>
      <c r="N22" s="20"/>
      <c r="O22" s="20"/>
      <c r="P22" s="20">
        <v>19.138755798339844</v>
      </c>
      <c r="Q22" s="20">
        <v>9.5693778991699219</v>
      </c>
      <c r="R22" s="20">
        <v>19.138755798339844</v>
      </c>
      <c r="S22" s="20"/>
      <c r="T22" s="20">
        <v>28.708133697509766</v>
      </c>
      <c r="U22" s="20"/>
      <c r="V22" s="20"/>
      <c r="W22" s="20"/>
      <c r="X22" s="20"/>
      <c r="Y22" s="20">
        <v>47.846889495849609</v>
      </c>
      <c r="Z22" s="20">
        <v>19.138755798339844</v>
      </c>
      <c r="AA22" s="20"/>
      <c r="AB22" s="20"/>
      <c r="AC22" s="20">
        <v>19.138755798339844</v>
      </c>
      <c r="AD22" s="20"/>
      <c r="AE22" s="20"/>
      <c r="AF22" s="20"/>
      <c r="AG22" s="20"/>
      <c r="AH22" s="20"/>
      <c r="AI22" s="20"/>
      <c r="AJ22" s="20"/>
      <c r="AK22" s="20"/>
      <c r="AL22" s="20"/>
      <c r="AM22" s="20">
        <v>33.167495727539063</v>
      </c>
      <c r="AN22" s="20">
        <v>41.459369659423828</v>
      </c>
      <c r="AO22" s="20">
        <v>38.277511596679688</v>
      </c>
      <c r="AP22" s="20">
        <v>57.416267395019531</v>
      </c>
      <c r="AQ22" s="20"/>
      <c r="AR22" s="20">
        <v>47.846889495849609</v>
      </c>
      <c r="AS22" s="21"/>
      <c r="AT22" s="8"/>
    </row>
    <row r="23" spans="1:46" x14ac:dyDescent="0.3">
      <c r="A23" s="26"/>
      <c r="B23" s="13"/>
      <c r="C23" s="14">
        <v>1.1521530151367188</v>
      </c>
      <c r="D23" s="14"/>
      <c r="E23" s="14">
        <v>4.6564593712488813</v>
      </c>
      <c r="F23" s="14">
        <v>3.2523126602172852</v>
      </c>
      <c r="G23" s="14">
        <v>4.5856456756591797</v>
      </c>
      <c r="H23" s="14">
        <v>2.422966480255127</v>
      </c>
      <c r="I23" s="14">
        <v>2.2350875933965049</v>
      </c>
      <c r="J23" s="14">
        <v>8.6947364807128906</v>
      </c>
      <c r="K23" s="14">
        <v>3.6076555252075195</v>
      </c>
      <c r="L23" s="14">
        <v>13.187878767649332</v>
      </c>
      <c r="M23" s="14"/>
      <c r="N23" s="14"/>
      <c r="O23" s="14"/>
      <c r="P23" s="14">
        <v>6.3157893717288971E-2</v>
      </c>
      <c r="Q23" s="14">
        <v>0.57799041271209717</v>
      </c>
      <c r="R23" s="14">
        <v>9.6650712192058563E-2</v>
      </c>
      <c r="S23" s="14"/>
      <c r="T23" s="14">
        <v>9.1866031289100647E-2</v>
      </c>
      <c r="U23" s="14"/>
      <c r="V23" s="14"/>
      <c r="W23" s="14"/>
      <c r="X23" s="14"/>
      <c r="Y23" s="14">
        <v>4.5550236701965332</v>
      </c>
      <c r="Z23" s="14">
        <v>0.85358846187591553</v>
      </c>
      <c r="AA23" s="14"/>
      <c r="AB23" s="14"/>
      <c r="AC23" s="14">
        <v>0.44976073503494263</v>
      </c>
      <c r="AD23" s="14"/>
      <c r="AE23" s="14"/>
      <c r="AF23" s="14"/>
      <c r="AG23" s="14"/>
      <c r="AH23" s="14"/>
      <c r="AI23" s="14"/>
      <c r="AJ23" s="14"/>
      <c r="AK23" s="14"/>
      <c r="AL23" s="14"/>
      <c r="AM23" s="14">
        <v>1.2164179086685181</v>
      </c>
      <c r="AN23" s="14">
        <v>1.0547264814376831</v>
      </c>
      <c r="AO23" s="14">
        <v>1.2775118350982666</v>
      </c>
      <c r="AP23" s="14">
        <v>1.6401913166046143</v>
      </c>
      <c r="AQ23" s="14"/>
      <c r="AR23" s="14">
        <v>1.2727272510528564</v>
      </c>
      <c r="AS23" s="15"/>
      <c r="AT23" s="8"/>
    </row>
    <row r="24" spans="1:46" x14ac:dyDescent="0.3">
      <c r="A24" s="26" t="s">
        <v>9</v>
      </c>
      <c r="B24" s="19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>
        <v>9.5693778991699219</v>
      </c>
      <c r="T24" s="20"/>
      <c r="U24" s="20"/>
      <c r="V24" s="20"/>
      <c r="W24" s="20">
        <v>9.5693778991699219</v>
      </c>
      <c r="X24" s="20"/>
      <c r="Y24" s="20"/>
      <c r="Z24" s="20"/>
      <c r="AA24" s="20"/>
      <c r="AB24" s="20">
        <v>105.26315307617188</v>
      </c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1"/>
      <c r="AT24" s="8"/>
    </row>
    <row r="25" spans="1:46" x14ac:dyDescent="0.3">
      <c r="A25" s="26"/>
      <c r="B25" s="13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>
        <v>0.74354058504104614</v>
      </c>
      <c r="T25" s="14"/>
      <c r="U25" s="14"/>
      <c r="V25" s="14"/>
      <c r="W25" s="14">
        <v>0.2555023729801178</v>
      </c>
      <c r="X25" s="14"/>
      <c r="Y25" s="14"/>
      <c r="Z25" s="14"/>
      <c r="AA25" s="14"/>
      <c r="AB25" s="14">
        <v>37.596172332763672</v>
      </c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5"/>
      <c r="AT25" s="8"/>
    </row>
    <row r="26" spans="1:46" x14ac:dyDescent="0.3">
      <c r="A26" s="26" t="s">
        <v>10</v>
      </c>
      <c r="B26" s="19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1">
        <v>3.1897926330566406</v>
      </c>
      <c r="AT26" s="8"/>
    </row>
    <row r="27" spans="1:46" x14ac:dyDescent="0.3">
      <c r="A27" s="26"/>
      <c r="B27" s="13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5">
        <v>2.2647527356942494E-2</v>
      </c>
      <c r="AT27" s="8"/>
    </row>
    <row r="28" spans="1:46" x14ac:dyDescent="0.3">
      <c r="A28" s="27" t="s">
        <v>36</v>
      </c>
      <c r="B28" s="19">
        <v>47.846889495849609</v>
      </c>
      <c r="C28" s="20"/>
      <c r="D28" s="20"/>
      <c r="E28" s="20">
        <v>89.314191182454437</v>
      </c>
      <c r="F28" s="20">
        <v>6.3795852661132813</v>
      </c>
      <c r="G28" s="20"/>
      <c r="H28" s="20"/>
      <c r="I28" s="20"/>
      <c r="J28" s="20"/>
      <c r="K28" s="20"/>
      <c r="L28" s="20"/>
      <c r="M28" s="20"/>
      <c r="N28" s="20"/>
      <c r="O28" s="20"/>
      <c r="P28" s="20">
        <v>38.277511596679688</v>
      </c>
      <c r="Q28" s="20">
        <v>28.708133697509766</v>
      </c>
      <c r="R28" s="20">
        <v>9.5693778991699219</v>
      </c>
      <c r="S28" s="20">
        <v>19.138755798339844</v>
      </c>
      <c r="T28" s="20"/>
      <c r="U28" s="20"/>
      <c r="V28" s="20">
        <v>133.97128295898438</v>
      </c>
      <c r="W28" s="20"/>
      <c r="X28" s="20"/>
      <c r="Y28" s="20"/>
      <c r="Z28" s="20"/>
      <c r="AA28" s="20"/>
      <c r="AB28" s="20">
        <v>248.80381774902344</v>
      </c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>
        <v>24.875621795654297</v>
      </c>
      <c r="AO28" s="20"/>
      <c r="AP28" s="20"/>
      <c r="AQ28" s="20"/>
      <c r="AR28" s="20">
        <v>19.138755798339844</v>
      </c>
      <c r="AS28" s="21"/>
      <c r="AT28" s="8"/>
    </row>
    <row r="29" spans="1:46" x14ac:dyDescent="0.3">
      <c r="A29" s="27"/>
      <c r="B29" s="13">
        <v>0.24210526049137115</v>
      </c>
      <c r="C29" s="14"/>
      <c r="D29" s="14"/>
      <c r="E29" s="14">
        <v>0.54226474463939678</v>
      </c>
      <c r="F29" s="14">
        <v>6.3795857131481171E-3</v>
      </c>
      <c r="G29" s="14"/>
      <c r="H29" s="14"/>
      <c r="I29" s="14"/>
      <c r="J29" s="14"/>
      <c r="K29" s="14"/>
      <c r="L29" s="14"/>
      <c r="M29" s="14"/>
      <c r="N29" s="14"/>
      <c r="O29" s="14"/>
      <c r="P29" s="14">
        <v>0.13014353811740875</v>
      </c>
      <c r="Q29" s="14">
        <v>0.19234448671340942</v>
      </c>
      <c r="R29" s="14">
        <v>7.1770332753658295E-2</v>
      </c>
      <c r="S29" s="14">
        <v>0.11483253538608551</v>
      </c>
      <c r="T29" s="14"/>
      <c r="U29" s="14"/>
      <c r="V29" s="14">
        <v>1.0153110027313232</v>
      </c>
      <c r="W29" s="14"/>
      <c r="X29" s="14"/>
      <c r="Y29" s="14"/>
      <c r="Z29" s="14"/>
      <c r="AA29" s="14"/>
      <c r="AB29" s="14">
        <v>1.1406698226928711</v>
      </c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>
        <v>2.4875622242689133E-2</v>
      </c>
      <c r="AO29" s="14"/>
      <c r="AP29" s="14"/>
      <c r="AQ29" s="14"/>
      <c r="AR29" s="14">
        <v>2.2966507822275162E-2</v>
      </c>
      <c r="AS29" s="15"/>
      <c r="AT29" s="8"/>
    </row>
    <row r="30" spans="1:46" x14ac:dyDescent="0.3">
      <c r="A30" s="26" t="s">
        <v>11</v>
      </c>
      <c r="B30" s="19">
        <v>641.1483154296875</v>
      </c>
      <c r="C30" s="20">
        <v>57.416267395019531</v>
      </c>
      <c r="D30" s="20">
        <v>105.26315307617188</v>
      </c>
      <c r="E30" s="20">
        <v>1792.6634521484375</v>
      </c>
      <c r="F30" s="20">
        <v>854.86442057291674</v>
      </c>
      <c r="G30" s="20">
        <v>822.96649169921875</v>
      </c>
      <c r="H30" s="20">
        <v>478.4688720703125</v>
      </c>
      <c r="I30" s="20">
        <v>188.19776407877603</v>
      </c>
      <c r="J30" s="20">
        <v>153.11004638671875</v>
      </c>
      <c r="K30" s="20">
        <v>373.20571899414063</v>
      </c>
      <c r="L30" s="20">
        <v>516.74639892578125</v>
      </c>
      <c r="M30" s="20"/>
      <c r="N30" s="20"/>
      <c r="O30" s="20"/>
      <c r="P30" s="20">
        <v>880.38275146484375</v>
      </c>
      <c r="Q30" s="20">
        <v>440.19137573242188</v>
      </c>
      <c r="R30" s="20">
        <v>928.2296142578125</v>
      </c>
      <c r="S30" s="20">
        <v>526.3157958984375</v>
      </c>
      <c r="T30" s="20">
        <v>296.65069580078125</v>
      </c>
      <c r="U30" s="20"/>
      <c r="V30" s="20">
        <v>870.8133544921875</v>
      </c>
      <c r="W30" s="20">
        <v>344.49758911132813</v>
      </c>
      <c r="X30" s="20">
        <v>28.708133697509766</v>
      </c>
      <c r="Y30" s="20">
        <v>421.0526123046875</v>
      </c>
      <c r="Z30" s="20">
        <v>153.11004638671875</v>
      </c>
      <c r="AA30" s="20">
        <v>162.67942810058594</v>
      </c>
      <c r="AB30" s="20">
        <v>803.82769775390625</v>
      </c>
      <c r="AC30" s="20">
        <v>172.24879455566406</v>
      </c>
      <c r="AD30" s="20"/>
      <c r="AE30" s="20"/>
      <c r="AF30" s="20"/>
      <c r="AG30" s="20"/>
      <c r="AH30" s="20"/>
      <c r="AI30" s="20"/>
      <c r="AJ30" s="20"/>
      <c r="AK30" s="20"/>
      <c r="AL30" s="20"/>
      <c r="AM30" s="20">
        <v>33.167495727539063</v>
      </c>
      <c r="AN30" s="20">
        <v>66.334991455078125</v>
      </c>
      <c r="AO30" s="20"/>
      <c r="AP30" s="20">
        <v>1215.3109130859375</v>
      </c>
      <c r="AQ30" s="20"/>
      <c r="AR30" s="20">
        <v>344.49758911132813</v>
      </c>
      <c r="AS30" s="21">
        <v>121.21212005615234</v>
      </c>
      <c r="AT30" s="8"/>
    </row>
    <row r="31" spans="1:46" x14ac:dyDescent="0.3">
      <c r="A31" s="26"/>
      <c r="B31" s="13">
        <v>153.54641723632813</v>
      </c>
      <c r="C31" s="14">
        <v>14.047846794128418</v>
      </c>
      <c r="D31" s="14">
        <v>34.56842041015625</v>
      </c>
      <c r="E31" s="14">
        <v>321.36585489908856</v>
      </c>
      <c r="F31" s="14">
        <v>399.54385375976557</v>
      </c>
      <c r="G31" s="14">
        <v>315.18850708007813</v>
      </c>
      <c r="H31" s="14">
        <v>150.95022583007813</v>
      </c>
      <c r="I31" s="14">
        <v>108.70047505696616</v>
      </c>
      <c r="J31" s="14">
        <v>40.99713134765625</v>
      </c>
      <c r="K31" s="14">
        <v>121.95023345947266</v>
      </c>
      <c r="L31" s="14">
        <v>248.773193359375</v>
      </c>
      <c r="M31" s="14"/>
      <c r="N31" s="14"/>
      <c r="O31" s="14"/>
      <c r="P31" s="14">
        <v>367.98468017578125</v>
      </c>
      <c r="Q31" s="14">
        <v>55.376075744628906</v>
      </c>
      <c r="R31" s="14">
        <v>63.658370971679688</v>
      </c>
      <c r="S31" s="14">
        <v>78.911956787109375</v>
      </c>
      <c r="T31" s="14">
        <v>71.562675476074219</v>
      </c>
      <c r="U31" s="14"/>
      <c r="V31" s="14">
        <v>173.72247314453125</v>
      </c>
      <c r="W31" s="14">
        <v>73.295692443847656</v>
      </c>
      <c r="X31" s="14">
        <v>12.817225456237793</v>
      </c>
      <c r="Y31" s="14">
        <v>119.91674041748047</v>
      </c>
      <c r="Z31" s="14">
        <v>57.524402618408203</v>
      </c>
      <c r="AA31" s="14">
        <v>43.613395690917969</v>
      </c>
      <c r="AB31" s="14">
        <v>128.69856262207031</v>
      </c>
      <c r="AC31" s="14">
        <v>49.11004638671875</v>
      </c>
      <c r="AD31" s="14"/>
      <c r="AE31" s="14"/>
      <c r="AF31" s="14"/>
      <c r="AG31" s="14"/>
      <c r="AH31" s="14"/>
      <c r="AI31" s="14"/>
      <c r="AJ31" s="14"/>
      <c r="AK31" s="14"/>
      <c r="AL31" s="14"/>
      <c r="AM31" s="14">
        <v>11.684080123901367</v>
      </c>
      <c r="AN31" s="14">
        <v>20.31757926940918</v>
      </c>
      <c r="AO31" s="14"/>
      <c r="AP31" s="14">
        <v>114.5177001953125</v>
      </c>
      <c r="AQ31" s="14"/>
      <c r="AR31" s="14">
        <v>93.879425048828125</v>
      </c>
      <c r="AS31" s="15">
        <v>8.3859645922978725</v>
      </c>
      <c r="AT31" s="8"/>
    </row>
    <row r="32" spans="1:46" x14ac:dyDescent="0.3">
      <c r="A32" s="27" t="s">
        <v>35</v>
      </c>
      <c r="B32" s="19"/>
      <c r="C32" s="20">
        <v>296.65069580078125</v>
      </c>
      <c r="D32" s="20">
        <v>28.708133697509766</v>
      </c>
      <c r="E32" s="20"/>
      <c r="F32" s="20">
        <v>57.416267395019531</v>
      </c>
      <c r="G32" s="20">
        <v>57.416267395019531</v>
      </c>
      <c r="H32" s="20">
        <v>19.138755798339844</v>
      </c>
      <c r="I32" s="20">
        <v>38.277511596679688</v>
      </c>
      <c r="J32" s="20">
        <v>38.277511596679688</v>
      </c>
      <c r="K32" s="20">
        <v>57.416267395019531</v>
      </c>
      <c r="L32" s="20">
        <v>44.657096862792969</v>
      </c>
      <c r="M32" s="20"/>
      <c r="N32" s="20"/>
      <c r="O32" s="20"/>
      <c r="P32" s="20"/>
      <c r="Q32" s="20"/>
      <c r="R32" s="20"/>
      <c r="S32" s="20"/>
      <c r="T32" s="20">
        <v>9.5693778991699219</v>
      </c>
      <c r="U32" s="20"/>
      <c r="V32" s="20"/>
      <c r="W32" s="20"/>
      <c r="X32" s="20"/>
      <c r="Y32" s="20"/>
      <c r="Z32" s="20"/>
      <c r="AA32" s="20">
        <v>133.97128295898438</v>
      </c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1"/>
      <c r="AT32" s="8"/>
    </row>
    <row r="33" spans="1:46" x14ac:dyDescent="0.3">
      <c r="A33" s="27"/>
      <c r="B33" s="13"/>
      <c r="C33" s="14">
        <v>2.2009568214416504</v>
      </c>
      <c r="D33" s="14">
        <v>0.20191386342048645</v>
      </c>
      <c r="E33" s="14"/>
      <c r="F33" s="14">
        <v>0.39553427944580721</v>
      </c>
      <c r="G33" s="14">
        <v>0.42105260491371155</v>
      </c>
      <c r="H33" s="14">
        <v>6.9856457412242889E-2</v>
      </c>
      <c r="I33" s="14">
        <v>0.35342900951703388</v>
      </c>
      <c r="J33" s="14">
        <v>9.9521525204181671E-2</v>
      </c>
      <c r="K33" s="14">
        <v>0.24688994884490967</v>
      </c>
      <c r="L33" s="14">
        <v>0.30303028970956802</v>
      </c>
      <c r="M33" s="14"/>
      <c r="N33" s="14"/>
      <c r="O33" s="14"/>
      <c r="P33" s="14"/>
      <c r="Q33" s="14"/>
      <c r="R33" s="14"/>
      <c r="S33" s="14"/>
      <c r="T33" s="14">
        <v>0.43827751278877258</v>
      </c>
      <c r="U33" s="14"/>
      <c r="V33" s="14"/>
      <c r="W33" s="14"/>
      <c r="X33" s="14"/>
      <c r="Y33" s="14"/>
      <c r="Z33" s="14"/>
      <c r="AA33" s="14">
        <v>1.3234449625015259</v>
      </c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5"/>
      <c r="AT33" s="8"/>
    </row>
    <row r="34" spans="1:46" x14ac:dyDescent="0.3">
      <c r="A34" s="26" t="s">
        <v>12</v>
      </c>
      <c r="B34" s="19">
        <v>421.0526123046875</v>
      </c>
      <c r="C34" s="20">
        <v>191.38755798339844</v>
      </c>
      <c r="D34" s="20">
        <v>172.24879455566406</v>
      </c>
      <c r="E34" s="20">
        <v>12.759170532226563</v>
      </c>
      <c r="F34" s="20">
        <v>44.657096862792969</v>
      </c>
      <c r="G34" s="20"/>
      <c r="H34" s="20"/>
      <c r="I34" s="20">
        <v>15.948963165283203</v>
      </c>
      <c r="J34" s="20">
        <v>38.277511596679688</v>
      </c>
      <c r="K34" s="20">
        <v>19.138755798339844</v>
      </c>
      <c r="L34" s="20">
        <v>70.175437927246094</v>
      </c>
      <c r="M34" s="20"/>
      <c r="N34" s="20"/>
      <c r="O34" s="20"/>
      <c r="P34" s="20">
        <v>76.555023193359375</v>
      </c>
      <c r="Q34" s="20">
        <v>19.138755798339844</v>
      </c>
      <c r="R34" s="20">
        <v>19.138755798339844</v>
      </c>
      <c r="S34" s="20">
        <v>47.846889495849609</v>
      </c>
      <c r="T34" s="20">
        <v>162.67942810058594</v>
      </c>
      <c r="U34" s="20">
        <v>9.5693778991699219</v>
      </c>
      <c r="V34" s="20">
        <v>28.708133697509766</v>
      </c>
      <c r="W34" s="20">
        <v>9.5693778991699219</v>
      </c>
      <c r="X34" s="20">
        <v>19.138755798339844</v>
      </c>
      <c r="Y34" s="20"/>
      <c r="Z34" s="20">
        <v>28.708133697509766</v>
      </c>
      <c r="AA34" s="20">
        <v>19.138755798339844</v>
      </c>
      <c r="AB34" s="20">
        <v>38.277511596679688</v>
      </c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1"/>
      <c r="AT34" s="8"/>
    </row>
    <row r="35" spans="1:46" x14ac:dyDescent="0.3">
      <c r="A35" s="26"/>
      <c r="B35" s="13">
        <v>1.3330143690109253</v>
      </c>
      <c r="C35" s="14">
        <v>0.97320574522018433</v>
      </c>
      <c r="D35" s="14">
        <v>1.2641148567199707</v>
      </c>
      <c r="E35" s="14">
        <v>0.15948962668577832</v>
      </c>
      <c r="F35" s="14">
        <v>0.31578946117466944</v>
      </c>
      <c r="G35" s="14"/>
      <c r="H35" s="14"/>
      <c r="I35" s="14">
        <v>9.3779902905225754E-2</v>
      </c>
      <c r="J35" s="14">
        <v>0.54545450210571289</v>
      </c>
      <c r="K35" s="14">
        <v>0.15789473056793213</v>
      </c>
      <c r="L35" s="14">
        <v>0.36363635460535687</v>
      </c>
      <c r="M35" s="14"/>
      <c r="N35" s="14"/>
      <c r="O35" s="14"/>
      <c r="P35" s="14">
        <v>0.12057416141033173</v>
      </c>
      <c r="Q35" s="14">
        <v>3.1578946858644485E-2</v>
      </c>
      <c r="R35" s="14">
        <v>0.12344497442245483</v>
      </c>
      <c r="S35" s="14">
        <v>7.6555028557777405E-2</v>
      </c>
      <c r="T35" s="14">
        <v>0.6287081241607666</v>
      </c>
      <c r="U35" s="14">
        <v>2.583732083439827E-2</v>
      </c>
      <c r="V35" s="14">
        <v>9.1866031289100647E-2</v>
      </c>
      <c r="W35" s="14">
        <v>5.7416269555687904E-3</v>
      </c>
      <c r="X35" s="14">
        <v>0.16746410727500916</v>
      </c>
      <c r="Y35" s="14"/>
      <c r="Z35" s="14">
        <v>0.15885166823863983</v>
      </c>
      <c r="AA35" s="14">
        <v>0.12440191209316254</v>
      </c>
      <c r="AB35" s="14">
        <v>4.784688726067543E-2</v>
      </c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5"/>
      <c r="AT35" s="8"/>
    </row>
    <row r="36" spans="1:46" x14ac:dyDescent="0.3">
      <c r="A36" s="26" t="s">
        <v>13</v>
      </c>
      <c r="B36" s="19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>
        <v>19.138755798339844</v>
      </c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>
        <v>105.26315307617188</v>
      </c>
      <c r="AQ36" s="20"/>
      <c r="AR36" s="20"/>
      <c r="AS36" s="21"/>
      <c r="AT36" s="8"/>
    </row>
    <row r="37" spans="1:46" x14ac:dyDescent="0.3">
      <c r="A37" s="26"/>
      <c r="B37" s="13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>
        <v>158.94354248046875</v>
      </c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>
        <v>0.19904305040836334</v>
      </c>
      <c r="AQ37" s="14"/>
      <c r="AR37" s="14"/>
      <c r="AS37" s="15"/>
      <c r="AT37" s="8"/>
    </row>
    <row r="38" spans="1:46" x14ac:dyDescent="0.3">
      <c r="A38" s="26" t="s">
        <v>14</v>
      </c>
      <c r="B38" s="19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>
        <v>8.2918739318847656</v>
      </c>
      <c r="AN38" s="20"/>
      <c r="AO38" s="20"/>
      <c r="AP38" s="20"/>
      <c r="AQ38" s="20"/>
      <c r="AR38" s="20">
        <v>47.846889495849609</v>
      </c>
      <c r="AS38" s="21"/>
      <c r="AT38" s="8"/>
    </row>
    <row r="39" spans="1:46" x14ac:dyDescent="0.3">
      <c r="A39" s="26"/>
      <c r="B39" s="13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>
        <v>9.9502494558691978E-3</v>
      </c>
      <c r="AN39" s="14"/>
      <c r="AO39" s="14"/>
      <c r="AP39" s="14"/>
      <c r="AQ39" s="14"/>
      <c r="AR39" s="14">
        <v>9.4736836850643158E-2</v>
      </c>
      <c r="AS39" s="15"/>
      <c r="AT39" s="8"/>
    </row>
    <row r="40" spans="1:46" x14ac:dyDescent="0.3">
      <c r="A40" s="26" t="s">
        <v>15</v>
      </c>
      <c r="B40" s="19"/>
      <c r="C40" s="20"/>
      <c r="D40" s="20"/>
      <c r="E40" s="20">
        <v>25.518341064453125</v>
      </c>
      <c r="F40" s="20"/>
      <c r="G40" s="20"/>
      <c r="H40" s="20"/>
      <c r="I40" s="20">
        <v>3.1897926330566406</v>
      </c>
      <c r="J40" s="20"/>
      <c r="K40" s="20">
        <v>9.5693778991699219</v>
      </c>
      <c r="L40" s="20"/>
      <c r="M40" s="20"/>
      <c r="N40" s="20"/>
      <c r="O40" s="20"/>
      <c r="P40" s="20">
        <v>19.138755798339844</v>
      </c>
      <c r="Q40" s="20"/>
      <c r="R40" s="20"/>
      <c r="S40" s="20"/>
      <c r="T40" s="20"/>
      <c r="U40" s="20"/>
      <c r="V40" s="20">
        <v>2047.84680175781</v>
      </c>
      <c r="W40" s="20"/>
      <c r="X40" s="20"/>
      <c r="Y40" s="20"/>
      <c r="Z40" s="20"/>
      <c r="AA40" s="20"/>
      <c r="AB40" s="20">
        <v>325.35885620117188</v>
      </c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>
        <v>16.583747863769531</v>
      </c>
      <c r="AO40" s="20"/>
      <c r="AP40" s="20">
        <v>9.5693778991699219</v>
      </c>
      <c r="AQ40" s="20"/>
      <c r="AR40" s="20">
        <v>19.138755798339844</v>
      </c>
      <c r="AS40" s="21"/>
      <c r="AT40" s="8"/>
    </row>
    <row r="41" spans="1:46" x14ac:dyDescent="0.3">
      <c r="A41" s="26"/>
      <c r="B41" s="13"/>
      <c r="C41" s="14"/>
      <c r="D41" s="14"/>
      <c r="E41" s="14">
        <v>1.3180222511291504</v>
      </c>
      <c r="F41" s="14"/>
      <c r="G41" s="14"/>
      <c r="H41" s="14"/>
      <c r="I41" s="14">
        <v>6.6985643158356352E-3</v>
      </c>
      <c r="J41" s="14"/>
      <c r="K41" s="14">
        <v>2.8133969306945801</v>
      </c>
      <c r="L41" s="14"/>
      <c r="M41" s="14"/>
      <c r="N41" s="14"/>
      <c r="O41" s="14"/>
      <c r="P41" s="14">
        <v>94.365547180175781</v>
      </c>
      <c r="Q41" s="14"/>
      <c r="R41" s="14"/>
      <c r="S41" s="14"/>
      <c r="T41" s="14"/>
      <c r="U41" s="14"/>
      <c r="V41" s="14">
        <v>1475.8602294921875</v>
      </c>
      <c r="W41" s="14"/>
      <c r="X41" s="14"/>
      <c r="Y41" s="14"/>
      <c r="Z41" s="14"/>
      <c r="AA41" s="14"/>
      <c r="AB41" s="14">
        <v>377.43441772460938</v>
      </c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>
        <v>4.9751244485378265E-2</v>
      </c>
      <c r="AO41" s="14"/>
      <c r="AP41" s="14">
        <v>1.0526315309107304E-2</v>
      </c>
      <c r="AQ41" s="14"/>
      <c r="AR41" s="14">
        <v>0.22870813310146332</v>
      </c>
      <c r="AS41" s="15"/>
      <c r="AT41" s="8"/>
    </row>
    <row r="42" spans="1:46" x14ac:dyDescent="0.3">
      <c r="A42" s="26" t="s">
        <v>16</v>
      </c>
      <c r="B42" s="19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>
        <v>8.2918739318847656</v>
      </c>
      <c r="AO42" s="20">
        <v>19.138755798339844</v>
      </c>
      <c r="AP42" s="20">
        <v>9.5693778991699219</v>
      </c>
      <c r="AQ42" s="20">
        <v>76.555023193359375</v>
      </c>
      <c r="AR42" s="20"/>
      <c r="AS42" s="21">
        <v>98.883570353190095</v>
      </c>
      <c r="AT42" s="8"/>
    </row>
    <row r="43" spans="1:46" x14ac:dyDescent="0.3">
      <c r="A43" s="26"/>
      <c r="B43" s="13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>
        <v>1.8242122605443001E-2</v>
      </c>
      <c r="AO43" s="14">
        <v>0.64210528135299683</v>
      </c>
      <c r="AP43" s="14">
        <v>3.7320572882890701E-2</v>
      </c>
      <c r="AQ43" s="14">
        <v>0.36172246932983398</v>
      </c>
      <c r="AR43" s="14"/>
      <c r="AS43" s="15">
        <v>3.0752790570259094</v>
      </c>
      <c r="AT43" s="8"/>
    </row>
    <row r="44" spans="1:46" x14ac:dyDescent="0.3">
      <c r="A44" s="27" t="s">
        <v>33</v>
      </c>
      <c r="B44" s="19">
        <v>9.5693778991699219</v>
      </c>
      <c r="C44" s="20"/>
      <c r="D44" s="20"/>
      <c r="E44" s="20"/>
      <c r="F44" s="20"/>
      <c r="G44" s="20">
        <v>19.138755798339844</v>
      </c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>
        <v>19.138755798339844</v>
      </c>
      <c r="W44" s="20"/>
      <c r="X44" s="20"/>
      <c r="Y44" s="20"/>
      <c r="Z44" s="20"/>
      <c r="AA44" s="20"/>
      <c r="AB44" s="20">
        <v>28.708133697509766</v>
      </c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>
        <v>24.875621795654297</v>
      </c>
      <c r="AN44" s="20">
        <v>33.167495727539063</v>
      </c>
      <c r="AO44" s="20"/>
      <c r="AP44" s="20">
        <v>229.66506958007813</v>
      </c>
      <c r="AQ44" s="20"/>
      <c r="AR44" s="20"/>
      <c r="AS44" s="21"/>
      <c r="AT44" s="8"/>
    </row>
    <row r="45" spans="1:46" x14ac:dyDescent="0.3">
      <c r="A45" s="27"/>
      <c r="B45" s="13">
        <v>5.7416269555687904E-3</v>
      </c>
      <c r="C45" s="14"/>
      <c r="D45" s="14"/>
      <c r="E45" s="14"/>
      <c r="F45" s="14"/>
      <c r="G45" s="14">
        <v>7.6555018313229084E-3</v>
      </c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>
        <v>4.7846886445768178E-4</v>
      </c>
      <c r="W45" s="14"/>
      <c r="X45" s="14"/>
      <c r="Y45" s="14"/>
      <c r="Z45" s="14"/>
      <c r="AA45" s="14"/>
      <c r="AB45" s="22">
        <v>9.5693772891536355E-4</v>
      </c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>
        <v>1.2437811121344566E-2</v>
      </c>
      <c r="AN45" s="14">
        <v>3.5655058920383453E-2</v>
      </c>
      <c r="AO45" s="14"/>
      <c r="AP45" s="14">
        <v>0.28612437844276428</v>
      </c>
      <c r="AQ45" s="14"/>
      <c r="AR45" s="14"/>
      <c r="AS45" s="15"/>
      <c r="AT45" s="8"/>
    </row>
    <row r="46" spans="1:46" x14ac:dyDescent="0.3">
      <c r="A46" s="26" t="s">
        <v>17</v>
      </c>
      <c r="B46" s="19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>
        <v>8.2918739318847656</v>
      </c>
      <c r="AO46" s="20"/>
      <c r="AP46" s="20"/>
      <c r="AQ46" s="20"/>
      <c r="AR46" s="20"/>
      <c r="AS46" s="21">
        <v>6.3795852661132813</v>
      </c>
      <c r="AT46" s="8"/>
    </row>
    <row r="47" spans="1:46" x14ac:dyDescent="0.3">
      <c r="A47" s="26"/>
      <c r="B47" s="13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>
        <v>0.11774460971355438</v>
      </c>
      <c r="AO47" s="14"/>
      <c r="AP47" s="14"/>
      <c r="AQ47" s="14"/>
      <c r="AR47" s="14"/>
      <c r="AS47" s="15">
        <v>4.4657096266746521E-2</v>
      </c>
      <c r="AT47" s="8"/>
    </row>
    <row r="48" spans="1:46" x14ac:dyDescent="0.3">
      <c r="A48" s="26" t="s">
        <v>18</v>
      </c>
      <c r="B48" s="19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>
        <v>9.5693778991699219</v>
      </c>
      <c r="AP48" s="20"/>
      <c r="AQ48" s="20"/>
      <c r="AR48" s="20"/>
      <c r="AS48" s="21"/>
      <c r="AT48" s="8"/>
    </row>
    <row r="49" spans="1:46" x14ac:dyDescent="0.3">
      <c r="A49" s="26"/>
      <c r="B49" s="13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>
        <v>4.7846892848610878E-3</v>
      </c>
      <c r="AP49" s="14"/>
      <c r="AQ49" s="14"/>
      <c r="AR49" s="14"/>
      <c r="AS49" s="15"/>
      <c r="AT49" s="8"/>
    </row>
    <row r="50" spans="1:46" x14ac:dyDescent="0.3">
      <c r="A50" s="26" t="s">
        <v>19</v>
      </c>
      <c r="B50" s="19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>
        <v>38.277511596679688</v>
      </c>
      <c r="AR50" s="20"/>
      <c r="AS50" s="21">
        <v>15.948963165283203</v>
      </c>
      <c r="AT50" s="8"/>
    </row>
    <row r="51" spans="1:46" x14ac:dyDescent="0.3">
      <c r="A51" s="26"/>
      <c r="B51" s="13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>
        <v>8.1339716911315918E-2</v>
      </c>
      <c r="AR51" s="14"/>
      <c r="AS51" s="15">
        <v>2.5199361145496368E-2</v>
      </c>
      <c r="AT51" s="8"/>
    </row>
    <row r="52" spans="1:46" x14ac:dyDescent="0.3">
      <c r="A52" s="26" t="s">
        <v>20</v>
      </c>
      <c r="B52" s="19"/>
      <c r="C52" s="20">
        <v>545.45452880859375</v>
      </c>
      <c r="D52" s="20">
        <v>47.846889495849609</v>
      </c>
      <c r="E52" s="20">
        <v>6.3795852661132813</v>
      </c>
      <c r="F52" s="20">
        <v>133.97129058837891</v>
      </c>
      <c r="G52" s="20">
        <v>497.60763549804688</v>
      </c>
      <c r="H52" s="20">
        <v>133.97128295898438</v>
      </c>
      <c r="I52" s="20">
        <v>580.542236328125</v>
      </c>
      <c r="J52" s="20">
        <v>19.138755798339844</v>
      </c>
      <c r="K52" s="20">
        <v>105.26315307617188</v>
      </c>
      <c r="L52" s="20">
        <v>76.555023193359375</v>
      </c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>
        <v>382.77511596679688</v>
      </c>
      <c r="Y52" s="20">
        <v>57.416267395019531</v>
      </c>
      <c r="Z52" s="20">
        <v>28.708133697509766</v>
      </c>
      <c r="AA52" s="20">
        <v>86.124397277832031</v>
      </c>
      <c r="AB52" s="20"/>
      <c r="AC52" s="20">
        <v>66.985641479492188</v>
      </c>
      <c r="AD52" s="20"/>
      <c r="AE52" s="20"/>
      <c r="AF52" s="20"/>
      <c r="AG52" s="20"/>
      <c r="AH52" s="20"/>
      <c r="AI52" s="20"/>
      <c r="AJ52" s="20"/>
      <c r="AK52" s="20">
        <v>9.5693778991699219</v>
      </c>
      <c r="AL52" s="20"/>
      <c r="AM52" s="20"/>
      <c r="AN52" s="20"/>
      <c r="AO52" s="20">
        <v>28.708133697509766</v>
      </c>
      <c r="AP52" s="20"/>
      <c r="AQ52" s="20"/>
      <c r="AR52" s="20">
        <v>95.693778991699219</v>
      </c>
      <c r="AS52" s="21">
        <v>79.744814554850265</v>
      </c>
      <c r="AT52" s="8"/>
    </row>
    <row r="53" spans="1:46" x14ac:dyDescent="0.3">
      <c r="A53" s="26"/>
      <c r="B53" s="13"/>
      <c r="C53" s="14">
        <v>2.6976075172424316</v>
      </c>
      <c r="D53" s="14">
        <v>0.38181817531585693</v>
      </c>
      <c r="E53" s="14">
        <v>4.8484846949577332E-2</v>
      </c>
      <c r="F53" s="14">
        <v>1.2216905355453489</v>
      </c>
      <c r="G53" s="14">
        <v>3.843062162399292</v>
      </c>
      <c r="H53" s="14">
        <v>1.1148325204849243</v>
      </c>
      <c r="I53" s="14">
        <v>2.8009568055470786</v>
      </c>
      <c r="J53" s="14">
        <v>0.26220095157623291</v>
      </c>
      <c r="K53" s="14">
        <v>1.0526314973831177</v>
      </c>
      <c r="L53" s="14">
        <v>0.73365227381388343</v>
      </c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>
        <v>1.7531100511550903</v>
      </c>
      <c r="Y53" s="14">
        <v>0.31961721181869507</v>
      </c>
      <c r="Z53" s="14">
        <v>0.1473684161901474</v>
      </c>
      <c r="AA53" s="14">
        <v>0.58373206853866577</v>
      </c>
      <c r="AB53" s="14"/>
      <c r="AC53" s="14">
        <v>0.23636363446712494</v>
      </c>
      <c r="AD53" s="14"/>
      <c r="AE53" s="14"/>
      <c r="AF53" s="14"/>
      <c r="AG53" s="14"/>
      <c r="AH53" s="14"/>
      <c r="AI53" s="14"/>
      <c r="AJ53" s="14"/>
      <c r="AK53" s="14">
        <v>9.5693774521350861E-2</v>
      </c>
      <c r="AL53" s="14"/>
      <c r="AM53" s="14"/>
      <c r="AN53" s="14"/>
      <c r="AO53" s="14">
        <v>0.62583726644515991</v>
      </c>
      <c r="AP53" s="14"/>
      <c r="AQ53" s="14"/>
      <c r="AR53" s="14">
        <v>0.55311000347137451</v>
      </c>
      <c r="AS53" s="15">
        <v>0.79138756295045209</v>
      </c>
      <c r="AT53" s="8"/>
    </row>
    <row r="54" spans="1:46" x14ac:dyDescent="0.3">
      <c r="A54" s="26" t="s">
        <v>21</v>
      </c>
      <c r="B54" s="19">
        <v>66.985641479492188</v>
      </c>
      <c r="C54" s="20"/>
      <c r="D54" s="20"/>
      <c r="E54" s="20">
        <v>31.897926330566406</v>
      </c>
      <c r="F54" s="20">
        <v>6.3795852661132813</v>
      </c>
      <c r="G54" s="20"/>
      <c r="H54" s="20"/>
      <c r="I54" s="20"/>
      <c r="J54" s="20"/>
      <c r="K54" s="20"/>
      <c r="L54" s="20"/>
      <c r="M54" s="20"/>
      <c r="N54" s="20"/>
      <c r="O54" s="20"/>
      <c r="P54" s="20">
        <v>57.416267395019531</v>
      </c>
      <c r="Q54" s="20">
        <v>133.97128295898438</v>
      </c>
      <c r="R54" s="20">
        <v>38.277511596679688</v>
      </c>
      <c r="S54" s="20">
        <v>267.94256591796875</v>
      </c>
      <c r="T54" s="20"/>
      <c r="U54" s="20"/>
      <c r="V54" s="20">
        <v>124.40190887451172</v>
      </c>
      <c r="W54" s="20">
        <v>9.5693778991699219</v>
      </c>
      <c r="X54" s="20"/>
      <c r="Y54" s="20"/>
      <c r="Z54" s="20"/>
      <c r="AA54" s="20"/>
      <c r="AB54" s="20">
        <v>28.708133697509766</v>
      </c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1"/>
      <c r="AT54" s="8"/>
    </row>
    <row r="55" spans="1:46" x14ac:dyDescent="0.3">
      <c r="A55" s="26"/>
      <c r="B55" s="13">
        <v>0.65167462825775146</v>
      </c>
      <c r="C55" s="14"/>
      <c r="D55" s="14"/>
      <c r="E55" s="14">
        <v>4.2105261857310929E-2</v>
      </c>
      <c r="F55" s="14">
        <v>2.0414671550194424E-2</v>
      </c>
      <c r="G55" s="14"/>
      <c r="H55" s="14"/>
      <c r="I55" s="14"/>
      <c r="J55" s="14"/>
      <c r="K55" s="14"/>
      <c r="L55" s="14"/>
      <c r="M55" s="14"/>
      <c r="N55" s="14"/>
      <c r="O55" s="14"/>
      <c r="P55" s="14">
        <v>0.26411482691764832</v>
      </c>
      <c r="Q55" s="14">
        <v>0.53588515520095825</v>
      </c>
      <c r="R55" s="14">
        <v>0.12153109163045883</v>
      </c>
      <c r="S55" s="14">
        <v>1.3751195669174194</v>
      </c>
      <c r="T55" s="14"/>
      <c r="U55" s="14"/>
      <c r="V55" s="14">
        <v>0.78373205661773682</v>
      </c>
      <c r="W55" s="14">
        <v>8.6124397814273834E-2</v>
      </c>
      <c r="X55" s="14"/>
      <c r="Y55" s="14"/>
      <c r="Z55" s="14"/>
      <c r="AA55" s="14"/>
      <c r="AB55" s="14">
        <v>0.19330142438411713</v>
      </c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5"/>
      <c r="AT55" s="8"/>
    </row>
    <row r="56" spans="1:46" x14ac:dyDescent="0.3">
      <c r="A56" s="26" t="s">
        <v>22</v>
      </c>
      <c r="B56" s="19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>
        <v>9.5693778991699219</v>
      </c>
      <c r="AS56" s="21"/>
      <c r="AT56" s="8"/>
    </row>
    <row r="57" spans="1:46" x14ac:dyDescent="0.3">
      <c r="A57" s="26"/>
      <c r="B57" s="13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>
        <v>0.49952152371406555</v>
      </c>
      <c r="AS57" s="15"/>
      <c r="AT57" s="8"/>
    </row>
    <row r="58" spans="1:46" x14ac:dyDescent="0.3">
      <c r="A58" s="26" t="s">
        <v>23</v>
      </c>
      <c r="B58" s="19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>
        <v>16.583747863769531</v>
      </c>
      <c r="AN58" s="20"/>
      <c r="AO58" s="20"/>
      <c r="AP58" s="20">
        <v>9.5693778991699219</v>
      </c>
      <c r="AQ58" s="20"/>
      <c r="AR58" s="20">
        <v>57.416267395019531</v>
      </c>
      <c r="AS58" s="21"/>
      <c r="AT58" s="8"/>
    </row>
    <row r="59" spans="1:46" x14ac:dyDescent="0.3">
      <c r="A59" s="26"/>
      <c r="B59" s="13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>
        <v>1.6583748161792755E-2</v>
      </c>
      <c r="AN59" s="14"/>
      <c r="AO59" s="14"/>
      <c r="AP59" s="14">
        <v>9.5693785697221756E-3</v>
      </c>
      <c r="AQ59" s="14"/>
      <c r="AR59" s="14">
        <v>5.7416267693042755E-2</v>
      </c>
      <c r="AS59" s="15"/>
      <c r="AT59" s="8"/>
    </row>
    <row r="60" spans="1:46" x14ac:dyDescent="0.3">
      <c r="A60" s="26" t="s">
        <v>24</v>
      </c>
      <c r="B60" s="19">
        <v>105.26315307617188</v>
      </c>
      <c r="C60" s="20"/>
      <c r="D60" s="20"/>
      <c r="E60" s="20"/>
      <c r="F60" s="20"/>
      <c r="G60" s="20"/>
      <c r="H60" s="20"/>
      <c r="I60" s="20">
        <v>6.3795852661132813</v>
      </c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>
        <v>9.5693778991699219</v>
      </c>
      <c r="W60" s="20">
        <v>19.138755798339844</v>
      </c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1"/>
      <c r="AT60" s="8"/>
    </row>
    <row r="61" spans="1:46" x14ac:dyDescent="0.3">
      <c r="A61" s="26"/>
      <c r="B61" s="13">
        <v>2.2191388607025146</v>
      </c>
      <c r="C61" s="14"/>
      <c r="D61" s="14"/>
      <c r="E61" s="14"/>
      <c r="F61" s="14"/>
      <c r="G61" s="14"/>
      <c r="H61" s="14"/>
      <c r="I61" s="14">
        <v>0.50909089048703515</v>
      </c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>
        <v>2.0354065895080566</v>
      </c>
      <c r="W61" s="14">
        <v>0.8421052098274231</v>
      </c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5"/>
      <c r="AT61" s="8"/>
    </row>
    <row r="62" spans="1:46" x14ac:dyDescent="0.3">
      <c r="A62" s="26" t="s">
        <v>25</v>
      </c>
      <c r="B62" s="19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>
        <v>191.38755162556967</v>
      </c>
      <c r="AM62" s="20">
        <v>8.2918739318847656</v>
      </c>
      <c r="AN62" s="20"/>
      <c r="AO62" s="20"/>
      <c r="AP62" s="20">
        <v>200.95692443847656</v>
      </c>
      <c r="AQ62" s="20">
        <v>9.5693778991699219</v>
      </c>
      <c r="AR62" s="20">
        <v>507.17703247070313</v>
      </c>
      <c r="AS62" s="21">
        <v>204.14672088623047</v>
      </c>
      <c r="AT62" s="8"/>
    </row>
    <row r="63" spans="1:46" x14ac:dyDescent="0.3">
      <c r="A63" s="26"/>
      <c r="B63" s="13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>
        <v>5.229026873906454</v>
      </c>
      <c r="AM63" s="14">
        <v>0.17578771710395813</v>
      </c>
      <c r="AN63" s="14"/>
      <c r="AO63" s="14"/>
      <c r="AP63" s="14">
        <v>2.3511960506439209</v>
      </c>
      <c r="AQ63" s="14">
        <v>0.47081336379051208</v>
      </c>
      <c r="AR63" s="14">
        <v>3.1607654094696045</v>
      </c>
      <c r="AS63" s="15">
        <v>2.6650716861089072</v>
      </c>
      <c r="AT63" s="8"/>
    </row>
    <row r="64" spans="1:46" x14ac:dyDescent="0.3">
      <c r="A64" s="26" t="s">
        <v>26</v>
      </c>
      <c r="B64" s="19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>
        <v>9.5693778991699219</v>
      </c>
      <c r="AS64" s="21"/>
      <c r="AT64" s="8"/>
    </row>
    <row r="65" spans="1:46" x14ac:dyDescent="0.3">
      <c r="A65" s="26"/>
      <c r="B65" s="13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>
        <v>4.7846892848610878E-3</v>
      </c>
      <c r="AS65" s="15"/>
      <c r="AT65" s="8"/>
    </row>
    <row r="66" spans="1:46" x14ac:dyDescent="0.3">
      <c r="A66" s="26" t="s">
        <v>27</v>
      </c>
      <c r="B66" s="19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>
        <v>22.328548431396484</v>
      </c>
      <c r="AM66" s="20"/>
      <c r="AN66" s="20"/>
      <c r="AO66" s="20"/>
      <c r="AP66" s="20"/>
      <c r="AQ66" s="20"/>
      <c r="AR66" s="20"/>
      <c r="AS66" s="21"/>
      <c r="AT66" s="8"/>
    </row>
    <row r="67" spans="1:46" x14ac:dyDescent="0.3">
      <c r="A67" s="31"/>
      <c r="B67" s="13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>
        <v>2.4188196510076523</v>
      </c>
      <c r="AM67" s="14"/>
      <c r="AN67" s="14"/>
      <c r="AO67" s="14"/>
      <c r="AP67" s="14"/>
      <c r="AQ67" s="14"/>
      <c r="AR67" s="14"/>
      <c r="AS67" s="15"/>
      <c r="AT67" s="8"/>
    </row>
    <row r="68" spans="1:46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29" t="s">
        <v>29</v>
      </c>
      <c r="AN68" s="29"/>
      <c r="AO68" s="29"/>
      <c r="AP68" s="29"/>
      <c r="AQ68" s="2">
        <v>0</v>
      </c>
      <c r="AR68" s="2">
        <v>50</v>
      </c>
      <c r="AS68" s="2">
        <v>100</v>
      </c>
      <c r="AT68" s="8"/>
    </row>
    <row r="69" spans="1:46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0" t="s">
        <v>30</v>
      </c>
      <c r="AN69" s="30"/>
      <c r="AO69" s="30"/>
      <c r="AP69" s="30"/>
      <c r="AQ69" s="2">
        <v>0</v>
      </c>
      <c r="AR69" s="2">
        <v>50</v>
      </c>
      <c r="AS69" s="2">
        <v>100</v>
      </c>
      <c r="AT69" s="8"/>
    </row>
    <row r="70" spans="1:46" x14ac:dyDescent="0.3">
      <c r="A70" s="23" t="s">
        <v>31</v>
      </c>
      <c r="B70" s="24">
        <v>7</v>
      </c>
      <c r="C70" s="24">
        <v>6</v>
      </c>
      <c r="D70" s="24">
        <v>4</v>
      </c>
      <c r="E70" s="24">
        <v>9</v>
      </c>
      <c r="F70" s="24">
        <v>8</v>
      </c>
      <c r="G70" s="24">
        <v>5</v>
      </c>
      <c r="H70" s="24">
        <v>4</v>
      </c>
      <c r="I70" s="24">
        <v>8</v>
      </c>
      <c r="J70" s="24">
        <v>5</v>
      </c>
      <c r="K70" s="24">
        <v>7</v>
      </c>
      <c r="L70" s="24">
        <v>6</v>
      </c>
      <c r="M70" s="24">
        <v>0</v>
      </c>
      <c r="N70" s="24">
        <v>0</v>
      </c>
      <c r="O70" s="24">
        <v>0</v>
      </c>
      <c r="P70" s="24">
        <v>7</v>
      </c>
      <c r="Q70" s="24">
        <v>5</v>
      </c>
      <c r="R70" s="24">
        <v>6</v>
      </c>
      <c r="S70" s="24">
        <v>7</v>
      </c>
      <c r="T70" s="24">
        <v>5</v>
      </c>
      <c r="U70" s="24">
        <v>1</v>
      </c>
      <c r="V70" s="24">
        <v>9</v>
      </c>
      <c r="W70" s="24">
        <v>6</v>
      </c>
      <c r="X70" s="24">
        <v>3</v>
      </c>
      <c r="Y70" s="24">
        <v>4</v>
      </c>
      <c r="Z70" s="24">
        <v>5</v>
      </c>
      <c r="AA70" s="24">
        <v>4</v>
      </c>
      <c r="AB70" s="24">
        <v>11</v>
      </c>
      <c r="AC70" s="24">
        <v>3</v>
      </c>
      <c r="AD70" s="24">
        <v>0</v>
      </c>
      <c r="AE70" s="24">
        <v>0</v>
      </c>
      <c r="AF70" s="24">
        <v>0</v>
      </c>
      <c r="AG70" s="24">
        <v>0</v>
      </c>
      <c r="AH70" s="24">
        <v>0</v>
      </c>
      <c r="AI70" s="24">
        <v>0</v>
      </c>
      <c r="AJ70" s="24">
        <v>2</v>
      </c>
      <c r="AK70" s="24">
        <v>3</v>
      </c>
      <c r="AL70" s="24">
        <v>5</v>
      </c>
      <c r="AM70" s="24">
        <v>7</v>
      </c>
      <c r="AN70" s="24">
        <v>9</v>
      </c>
      <c r="AO70" s="24">
        <v>6</v>
      </c>
      <c r="AP70" s="24">
        <v>12</v>
      </c>
      <c r="AQ70" s="24">
        <v>6</v>
      </c>
      <c r="AR70" s="24">
        <v>14</v>
      </c>
      <c r="AS70" s="24">
        <v>11</v>
      </c>
    </row>
    <row r="71" spans="1:46" x14ac:dyDescent="0.3">
      <c r="B71" s="25"/>
    </row>
  </sheetData>
  <mergeCells count="35">
    <mergeCell ref="A48:A49"/>
    <mergeCell ref="A50:A51"/>
    <mergeCell ref="A52:A53"/>
    <mergeCell ref="A38:A39"/>
    <mergeCell ref="A40:A41"/>
    <mergeCell ref="A42:A43"/>
    <mergeCell ref="A44:A45"/>
    <mergeCell ref="A46:A47"/>
    <mergeCell ref="A54:A55"/>
    <mergeCell ref="A56:A57"/>
    <mergeCell ref="A58:A59"/>
    <mergeCell ref="AM68:AP68"/>
    <mergeCell ref="AM69:AP69"/>
    <mergeCell ref="A62:A63"/>
    <mergeCell ref="A64:A65"/>
    <mergeCell ref="A66:A67"/>
    <mergeCell ref="A60:A61"/>
    <mergeCell ref="A12:A13"/>
    <mergeCell ref="A2:A3"/>
    <mergeCell ref="A4:A5"/>
    <mergeCell ref="A6:A7"/>
    <mergeCell ref="A8:A9"/>
    <mergeCell ref="A10:A11"/>
    <mergeCell ref="A36:A37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</mergeCells>
  <conditionalFormatting sqref="B3:AS3">
    <cfRule type="colorScale" priority="74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:AS5">
    <cfRule type="colorScale" priority="73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7:AS7">
    <cfRule type="colorScale" priority="72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9:AS9">
    <cfRule type="colorScale" priority="71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11:AS11">
    <cfRule type="colorScale" priority="70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13:AS13">
    <cfRule type="colorScale" priority="69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15:AS15">
    <cfRule type="colorScale" priority="68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17:AS17">
    <cfRule type="colorScale" priority="67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19:AS19">
    <cfRule type="colorScale" priority="66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21:AS21">
    <cfRule type="colorScale" priority="65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23:AS23">
    <cfRule type="colorScale" priority="64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25:AS25">
    <cfRule type="colorScale" priority="63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27:AS27">
    <cfRule type="colorScale" priority="62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29:AS29">
    <cfRule type="colorScale" priority="61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31:AS31">
    <cfRule type="colorScale" priority="60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33:AS33">
    <cfRule type="colorScale" priority="59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35:AS35">
    <cfRule type="colorScale" priority="58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37:AS37">
    <cfRule type="colorScale" priority="57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39:AS39">
    <cfRule type="colorScale" priority="56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41:AS41">
    <cfRule type="colorScale" priority="55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43:AS43">
    <cfRule type="colorScale" priority="54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45:AS45">
    <cfRule type="colorScale" priority="53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47:AS47">
    <cfRule type="colorScale" priority="52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49:AS49">
    <cfRule type="colorScale" priority="51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1:AS51">
    <cfRule type="colorScale" priority="50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3:AS53">
    <cfRule type="colorScale" priority="49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5:AS55">
    <cfRule type="colorScale" priority="48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7:AS57">
    <cfRule type="colorScale" priority="47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9:AS59">
    <cfRule type="colorScale" priority="46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61:AS61">
    <cfRule type="colorScale" priority="45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63:AS63">
    <cfRule type="colorScale" priority="44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65:AS65">
    <cfRule type="colorScale" priority="43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AQ69:AS69">
    <cfRule type="colorScale" priority="41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AQ68:AS68">
    <cfRule type="colorScale" priority="40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2:AS2">
    <cfRule type="colorScale" priority="39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4:AS4">
    <cfRule type="colorScale" priority="38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6:AS6">
    <cfRule type="colorScale" priority="37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8:AS8">
    <cfRule type="colorScale" priority="36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10:AS10">
    <cfRule type="colorScale" priority="35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12:AS12">
    <cfRule type="colorScale" priority="34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14:AS14">
    <cfRule type="colorScale" priority="33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16:AS16">
    <cfRule type="colorScale" priority="32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18:AS18">
    <cfRule type="colorScale" priority="31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20:AS20">
    <cfRule type="colorScale" priority="30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22:AS22">
    <cfRule type="colorScale" priority="29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24:AS24">
    <cfRule type="colorScale" priority="28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26:AS26">
    <cfRule type="colorScale" priority="27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28:AS28">
    <cfRule type="colorScale" priority="26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30:AS30">
    <cfRule type="colorScale" priority="25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32:AS32">
    <cfRule type="colorScale" priority="24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34:AS34">
    <cfRule type="colorScale" priority="23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36:AS36">
    <cfRule type="colorScale" priority="22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38:AS38">
    <cfRule type="colorScale" priority="21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40:AS40">
    <cfRule type="colorScale" priority="20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42:AS42">
    <cfRule type="colorScale" priority="19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44:AS44">
    <cfRule type="colorScale" priority="18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46:AS46">
    <cfRule type="colorScale" priority="17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48:AS48">
    <cfRule type="colorScale" priority="16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50:AS50">
    <cfRule type="colorScale" priority="15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52:AS52">
    <cfRule type="colorScale" priority="14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56:AS56">
    <cfRule type="colorScale" priority="13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58:AS58">
    <cfRule type="colorScale" priority="12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60:AS60">
    <cfRule type="colorScale" priority="11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62:AS62">
    <cfRule type="colorScale" priority="10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64:AS64">
    <cfRule type="colorScale" priority="9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66:AS66">
    <cfRule type="colorScale" priority="8">
      <colorScale>
        <cfvo type="percent" val="0"/>
        <cfvo type="percent" val="100"/>
        <color theme="0" tint="-0.14999847407452621"/>
        <color rgb="FFF8696B"/>
      </colorScale>
    </cfRule>
  </conditionalFormatting>
  <conditionalFormatting sqref="B67:AS67">
    <cfRule type="colorScale" priority="3">
      <colorScale>
        <cfvo type="percent" val="0"/>
        <cfvo type="percent" val="100"/>
        <color theme="0" tint="-0.14999847407452621"/>
        <color rgb="FF63BE7B"/>
      </colorScale>
    </cfRule>
  </conditionalFormatting>
  <conditionalFormatting sqref="B54:AS54">
    <cfRule type="colorScale" priority="1">
      <colorScale>
        <cfvo type="percent" val="0"/>
        <cfvo type="percent" val="100"/>
        <color theme="0" tint="-0.14999847407452621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28T12:07:46Z</dcterms:modified>
</cp:coreProperties>
</file>